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 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54">
  <si>
    <t xml:space="preserve">strains</t>
  </si>
  <si>
    <t xml:space="preserve">origine</t>
  </si>
  <si>
    <t xml:space="preserve">isolated from</t>
  </si>
  <si>
    <t xml:space="preserve">phylotype</t>
  </si>
  <si>
    <t xml:space="preserve">Sequences length</t>
  </si>
  <si>
    <t xml:space="preserve">GC%</t>
  </si>
  <si>
    <t xml:space="preserve"># CDS</t>
  </si>
  <si>
    <t xml:space="preserve"># unk. Func.</t>
  </si>
  <si>
    <t xml:space="preserve">Protein coding density (%)</t>
  </si>
  <si>
    <t xml:space="preserve">CDS av. length</t>
  </si>
  <si>
    <t xml:space="preserve">rRNA operons</t>
  </si>
  <si>
    <t xml:space="preserve"># tRNA</t>
  </si>
  <si>
    <t xml:space="preserve">C</t>
  </si>
  <si>
    <t xml:space="preserve">MP</t>
  </si>
  <si>
    <t xml:space="preserve">p</t>
  </si>
  <si>
    <t xml:space="preserve">Tot.</t>
  </si>
  <si>
    <t xml:space="preserve">Av.</t>
  </si>
  <si>
    <t xml:space="preserve">GMI1000</t>
  </si>
  <si>
    <t xml:space="preserve">French Guyane</t>
  </si>
  <si>
    <t xml:space="preserve">Tomato</t>
  </si>
  <si>
    <t xml:space="preserve">I</t>
  </si>
  <si>
    <t xml:space="preserve">-</t>
  </si>
  <si>
    <t xml:space="preserve">NA</t>
  </si>
  <si>
    <r>
      <rPr>
        <sz val="10"/>
        <rFont val="Arial"/>
        <family val="0"/>
      </rPr>
      <t xml:space="preserve">Salanouba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 2002</t>
    </r>
  </si>
  <si>
    <t xml:space="preserve">CFBP2957</t>
  </si>
  <si>
    <t xml:space="preserve">French West Indies</t>
  </si>
  <si>
    <t xml:space="preserve">IIA</t>
  </si>
  <si>
    <r>
      <rPr>
        <sz val="10"/>
        <rFont val="Arial"/>
        <family val="0"/>
      </rPr>
      <t xml:space="preserve">Remenan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, 2010</t>
    </r>
  </si>
  <si>
    <t xml:space="preserve">Molk2</t>
  </si>
  <si>
    <t xml:space="preserve">Indonesia</t>
  </si>
  <si>
    <t xml:space="preserve">Banana</t>
  </si>
  <si>
    <t xml:space="preserve">IIB1</t>
  </si>
  <si>
    <r>
      <rPr>
        <sz val="10"/>
        <rFont val="Arial"/>
        <family val="0"/>
      </rPr>
      <t xml:space="preserve">Guidot </t>
    </r>
    <r>
      <rPr>
        <i val="true"/>
        <sz val="10"/>
        <rFont val="Arial"/>
        <family val="2"/>
      </rPr>
      <t xml:space="preserve">et al.,</t>
    </r>
    <r>
      <rPr>
        <sz val="10"/>
        <rFont val="Arial"/>
        <family val="0"/>
      </rPr>
      <t xml:space="preserve">2009</t>
    </r>
  </si>
  <si>
    <t xml:space="preserve">IPO1609</t>
  </si>
  <si>
    <t xml:space="preserve">Netherlands</t>
  </si>
  <si>
    <t xml:space="preserve">Patato</t>
  </si>
  <si>
    <t xml:space="preserve">IIB3</t>
  </si>
  <si>
    <r>
      <rPr>
        <sz val="10"/>
        <rFont val="Arial"/>
        <family val="0"/>
      </rPr>
      <t xml:space="preserve">Guidot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,2009</t>
    </r>
  </si>
  <si>
    <t xml:space="preserve">CMR15</t>
  </si>
  <si>
    <t xml:space="preserve">Cameroon</t>
  </si>
  <si>
    <t xml:space="preserve">III</t>
  </si>
  <si>
    <t xml:space="preserve">PSI07</t>
  </si>
  <si>
    <t xml:space="preserve">IV</t>
  </si>
  <si>
    <t xml:space="preserve">BDB</t>
  </si>
  <si>
    <t xml:space="preserve">this study</t>
  </si>
  <si>
    <t xml:space="preserve">Rsy</t>
  </si>
  <si>
    <t xml:space="preserve">Clove</t>
  </si>
  <si>
    <t xml:space="preserve">C = Chromosome</t>
  </si>
  <si>
    <t xml:space="preserve">MP = Megaplasmide</t>
  </si>
  <si>
    <t xml:space="preserve">p = plasmide</t>
  </si>
  <si>
    <t xml:space="preserve">Tot. = total</t>
  </si>
  <si>
    <t xml:space="preserve">Av = average</t>
  </si>
  <si>
    <t xml:space="preserve"># CDS = Coding sequence percentage</t>
  </si>
  <si>
    <t xml:space="preserve"># unk. Func. = protein of unknown function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0.00"/>
    <numFmt numFmtId="168" formatCode="General"/>
    <numFmt numFmtId="169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80008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4" ySplit="0" topLeftCell="E1" activePane="topRight" state="frozen"/>
      <selection pane="topLeft" activeCell="A1" activeCellId="0" sqref="A1"/>
      <selection pane="topRight" activeCell="AI27" activeCellId="0" sqref="AI27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7"/>
    <col collapsed="false" customWidth="true" hidden="false" outlineLevel="0" max="3" min="3" style="0" width="17.42"/>
    <col collapsed="false" customWidth="true" hidden="false" outlineLevel="0" max="5" min="5" style="0" width="10.28"/>
    <col collapsed="false" customWidth="true" hidden="false" outlineLevel="0" max="6" min="6" style="0" width="8.14"/>
    <col collapsed="false" customWidth="true" hidden="false" outlineLevel="0" max="8" min="7" style="0" width="8.56"/>
    <col collapsed="false" customWidth="true" hidden="false" outlineLevel="0" max="12" min="9" style="0" width="5.99"/>
    <col collapsed="false" customWidth="true" hidden="false" outlineLevel="0" max="16" min="13" style="0" width="6.56"/>
    <col collapsed="false" customWidth="true" hidden="false" outlineLevel="0" max="20" min="17" style="0" width="6.41"/>
    <col collapsed="false" customWidth="true" hidden="false" outlineLevel="0" max="24" min="21" style="0" width="7.56"/>
    <col collapsed="false" customWidth="true" hidden="false" outlineLevel="0" max="27" min="25" style="0" width="8.85"/>
    <col collapsed="false" customWidth="true" hidden="false" outlineLevel="0" max="28" min="28" style="0" width="10.56"/>
    <col collapsed="false" customWidth="true" hidden="false" outlineLevel="0" max="32" min="29" style="0" width="6.13"/>
    <col collapsed="false" customWidth="true" hidden="false" outlineLevel="0" max="36" min="33" style="0" width="7.85"/>
  </cols>
  <sheetData>
    <row r="1" customFormat="false" ht="19.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/>
      <c r="G1" s="4"/>
      <c r="H1" s="4"/>
      <c r="I1" s="4" t="s">
        <v>5</v>
      </c>
      <c r="J1" s="4"/>
      <c r="K1" s="4"/>
      <c r="L1" s="4"/>
      <c r="M1" s="4" t="s">
        <v>6</v>
      </c>
      <c r="N1" s="4"/>
      <c r="O1" s="4"/>
      <c r="P1" s="4"/>
      <c r="Q1" s="4" t="s">
        <v>7</v>
      </c>
      <c r="R1" s="4"/>
      <c r="S1" s="4"/>
      <c r="T1" s="4"/>
      <c r="U1" s="5" t="s">
        <v>8</v>
      </c>
      <c r="V1" s="5"/>
      <c r="W1" s="5"/>
      <c r="X1" s="5"/>
      <c r="Y1" s="5" t="s">
        <v>9</v>
      </c>
      <c r="Z1" s="5"/>
      <c r="AA1" s="5"/>
      <c r="AB1" s="5"/>
      <c r="AC1" s="5" t="s">
        <v>10</v>
      </c>
      <c r="AD1" s="5"/>
      <c r="AE1" s="5"/>
      <c r="AF1" s="5"/>
      <c r="AG1" s="3" t="s">
        <v>11</v>
      </c>
      <c r="AH1" s="3"/>
      <c r="AI1" s="3"/>
      <c r="AJ1" s="3"/>
    </row>
    <row r="2" customFormat="false" ht="19.5" hidden="false" customHeight="true" outlineLevel="0" collapsed="false">
      <c r="A2" s="1"/>
      <c r="B2" s="2"/>
      <c r="C2" s="2"/>
      <c r="D2" s="3"/>
      <c r="E2" s="6" t="s">
        <v>12</v>
      </c>
      <c r="F2" s="2" t="s">
        <v>13</v>
      </c>
      <c r="G2" s="2" t="s">
        <v>14</v>
      </c>
      <c r="H2" s="3" t="s">
        <v>15</v>
      </c>
      <c r="I2" s="6" t="s">
        <v>12</v>
      </c>
      <c r="J2" s="2" t="s">
        <v>13</v>
      </c>
      <c r="K2" s="2" t="s">
        <v>14</v>
      </c>
      <c r="L2" s="3" t="s">
        <v>16</v>
      </c>
      <c r="M2" s="6" t="s">
        <v>12</v>
      </c>
      <c r="N2" s="2" t="s">
        <v>13</v>
      </c>
      <c r="O2" s="2" t="s">
        <v>14</v>
      </c>
      <c r="P2" s="3" t="s">
        <v>15</v>
      </c>
      <c r="Q2" s="6" t="s">
        <v>12</v>
      </c>
      <c r="R2" s="2" t="s">
        <v>13</v>
      </c>
      <c r="S2" s="2" t="s">
        <v>14</v>
      </c>
      <c r="T2" s="3" t="s">
        <v>15</v>
      </c>
      <c r="U2" s="6" t="s">
        <v>12</v>
      </c>
      <c r="V2" s="2" t="s">
        <v>13</v>
      </c>
      <c r="W2" s="2" t="s">
        <v>14</v>
      </c>
      <c r="X2" s="3" t="s">
        <v>16</v>
      </c>
      <c r="Y2" s="6" t="s">
        <v>12</v>
      </c>
      <c r="Z2" s="2" t="s">
        <v>13</v>
      </c>
      <c r="AA2" s="2" t="s">
        <v>14</v>
      </c>
      <c r="AB2" s="3" t="s">
        <v>16</v>
      </c>
      <c r="AC2" s="6" t="s">
        <v>12</v>
      </c>
      <c r="AD2" s="2" t="s">
        <v>13</v>
      </c>
      <c r="AE2" s="2" t="s">
        <v>14</v>
      </c>
      <c r="AF2" s="3" t="s">
        <v>15</v>
      </c>
      <c r="AG2" s="6" t="s">
        <v>12</v>
      </c>
      <c r="AH2" s="2" t="s">
        <v>13</v>
      </c>
      <c r="AI2" s="2" t="s">
        <v>14</v>
      </c>
      <c r="AJ2" s="3" t="s">
        <v>15</v>
      </c>
    </row>
    <row r="3" customFormat="false" ht="19.5" hidden="false" customHeight="true" outlineLevel="0" collapsed="false">
      <c r="A3" s="7" t="s">
        <v>17</v>
      </c>
      <c r="B3" s="8" t="s">
        <v>18</v>
      </c>
      <c r="C3" s="9" t="s">
        <v>19</v>
      </c>
      <c r="D3" s="10" t="s">
        <v>20</v>
      </c>
      <c r="E3" s="11" t="n">
        <v>3716413</v>
      </c>
      <c r="F3" s="9" t="n">
        <v>2094509</v>
      </c>
      <c r="G3" s="12" t="s">
        <v>21</v>
      </c>
      <c r="H3" s="10" t="n">
        <f aca="false">SUM(E3:G3)</f>
        <v>5810922</v>
      </c>
      <c r="I3" s="13" t="n">
        <v>67.04</v>
      </c>
      <c r="J3" s="14" t="n">
        <v>66.9</v>
      </c>
      <c r="K3" s="15" t="s">
        <v>21</v>
      </c>
      <c r="L3" s="16" t="n">
        <f aca="false">((E3*I3)+(F3*J3))/H3</f>
        <v>66.9895379115397</v>
      </c>
      <c r="M3" s="9" t="n">
        <v>3704</v>
      </c>
      <c r="N3" s="9" t="n">
        <v>1931</v>
      </c>
      <c r="O3" s="17" t="s">
        <v>21</v>
      </c>
      <c r="P3" s="10" t="n">
        <f aca="false">SUM(M3:O3)</f>
        <v>5635</v>
      </c>
      <c r="Q3" s="17" t="s">
        <v>22</v>
      </c>
      <c r="R3" s="17" t="s">
        <v>22</v>
      </c>
      <c r="S3" s="17" t="s">
        <v>21</v>
      </c>
      <c r="T3" s="18" t="s">
        <v>22</v>
      </c>
      <c r="U3" s="19" t="n">
        <v>89.37</v>
      </c>
      <c r="V3" s="19" t="n">
        <v>88.92</v>
      </c>
      <c r="W3" s="17" t="s">
        <v>21</v>
      </c>
      <c r="X3" s="20" t="n">
        <f aca="false">((U3*E3)+(V3*F3))/H3</f>
        <v>89.207800429949</v>
      </c>
      <c r="Y3" s="21" t="n">
        <v>912.25</v>
      </c>
      <c r="Z3" s="21" t="n">
        <v>998.81</v>
      </c>
      <c r="AA3" s="22" t="s">
        <v>21</v>
      </c>
      <c r="AB3" s="23" t="n">
        <f aca="false">((Y3*E3)+(Z3*F3))/H3</f>
        <v>943.449988408036</v>
      </c>
      <c r="AC3" s="9" t="n">
        <v>3</v>
      </c>
      <c r="AD3" s="9" t="n">
        <v>1</v>
      </c>
      <c r="AE3" s="17" t="s">
        <v>21</v>
      </c>
      <c r="AF3" s="10" t="n">
        <f aca="false">SUM(AC3:AE3)</f>
        <v>4</v>
      </c>
      <c r="AG3" s="9" t="n">
        <v>54</v>
      </c>
      <c r="AH3" s="9" t="n">
        <v>3</v>
      </c>
      <c r="AI3" s="17" t="s">
        <v>21</v>
      </c>
      <c r="AJ3" s="10" t="n">
        <f aca="false">SUM(AG3:AI3)</f>
        <v>57</v>
      </c>
      <c r="AK3" s="24" t="s">
        <v>23</v>
      </c>
    </row>
    <row r="4" customFormat="false" ht="19.5" hidden="false" customHeight="true" outlineLevel="0" collapsed="false">
      <c r="A4" s="7" t="s">
        <v>24</v>
      </c>
      <c r="B4" s="8" t="s">
        <v>25</v>
      </c>
      <c r="C4" s="9" t="s">
        <v>19</v>
      </c>
      <c r="D4" s="10" t="s">
        <v>26</v>
      </c>
      <c r="E4" s="25" t="n">
        <v>3539015</v>
      </c>
      <c r="F4" s="9" t="n">
        <v>2144387</v>
      </c>
      <c r="G4" s="12" t="s">
        <v>21</v>
      </c>
      <c r="H4" s="10" t="n">
        <f aca="false">SUM(E4:G4)</f>
        <v>5683402</v>
      </c>
      <c r="I4" s="13" t="n">
        <v>66.4</v>
      </c>
      <c r="J4" s="13" t="n">
        <v>66.51</v>
      </c>
      <c r="K4" s="15" t="s">
        <v>21</v>
      </c>
      <c r="L4" s="16" t="n">
        <f aca="false">((E4*I4)+(F4*J4))/H4</f>
        <v>66.441503763063</v>
      </c>
      <c r="M4" s="9" t="n">
        <v>3460</v>
      </c>
      <c r="N4" s="9" t="n">
        <v>1850</v>
      </c>
      <c r="O4" s="17" t="s">
        <v>21</v>
      </c>
      <c r="P4" s="10" t="n">
        <f aca="false">SUM(M4:O4)</f>
        <v>5310</v>
      </c>
      <c r="Q4" s="26" t="n">
        <v>681</v>
      </c>
      <c r="R4" s="26" t="n">
        <v>681</v>
      </c>
      <c r="S4" s="17" t="s">
        <v>21</v>
      </c>
      <c r="T4" s="18" t="n">
        <f aca="false">SUM(Q4:S4)</f>
        <v>1362</v>
      </c>
      <c r="U4" s="19" t="n">
        <v>85.4</v>
      </c>
      <c r="V4" s="19" t="n">
        <v>84.96</v>
      </c>
      <c r="W4" s="17" t="s">
        <v>21</v>
      </c>
      <c r="X4" s="20" t="n">
        <f aca="false">((U4*E4)+(V4*F4))/H4</f>
        <v>85.2339849477478</v>
      </c>
      <c r="Y4" s="21" t="n">
        <v>908</v>
      </c>
      <c r="Z4" s="21" t="n">
        <v>1037.7</v>
      </c>
      <c r="AA4" s="22" t="s">
        <v>21</v>
      </c>
      <c r="AB4" s="23" t="n">
        <f aca="false">((Y4*E4)+(Z4*F4))/H4</f>
        <v>956.936709720692</v>
      </c>
      <c r="AC4" s="9" t="n">
        <v>1</v>
      </c>
      <c r="AD4" s="9" t="n">
        <v>0</v>
      </c>
      <c r="AE4" s="17" t="s">
        <v>21</v>
      </c>
      <c r="AF4" s="10" t="n">
        <f aca="false">SUM(AC4:AE4)</f>
        <v>1</v>
      </c>
      <c r="AG4" s="9" t="n">
        <v>51</v>
      </c>
      <c r="AH4" s="9" t="n">
        <v>5</v>
      </c>
      <c r="AI4" s="17" t="s">
        <v>21</v>
      </c>
      <c r="AJ4" s="10" t="n">
        <f aca="false">SUM(AG4:AI4)</f>
        <v>56</v>
      </c>
      <c r="AK4" s="24" t="s">
        <v>27</v>
      </c>
    </row>
    <row r="5" customFormat="false" ht="19.5" hidden="false" customHeight="true" outlineLevel="0" collapsed="false">
      <c r="A5" s="10" t="s">
        <v>28</v>
      </c>
      <c r="B5" s="9" t="s">
        <v>29</v>
      </c>
      <c r="C5" s="9" t="s">
        <v>30</v>
      </c>
      <c r="D5" s="10" t="s">
        <v>31</v>
      </c>
      <c r="E5" s="9" t="s">
        <v>22</v>
      </c>
      <c r="F5" s="27" t="s">
        <v>22</v>
      </c>
      <c r="G5" s="27" t="s">
        <v>21</v>
      </c>
      <c r="H5" s="10" t="n">
        <v>5862101</v>
      </c>
      <c r="I5" s="9" t="s">
        <v>22</v>
      </c>
      <c r="J5" s="9" t="s">
        <v>22</v>
      </c>
      <c r="K5" s="9" t="s">
        <v>21</v>
      </c>
      <c r="L5" s="28" t="n">
        <v>66.68</v>
      </c>
      <c r="M5" s="9" t="s">
        <v>22</v>
      </c>
      <c r="N5" s="9" t="s">
        <v>22</v>
      </c>
      <c r="O5" s="9" t="s">
        <v>21</v>
      </c>
      <c r="P5" s="10" t="n">
        <v>5438</v>
      </c>
      <c r="Q5" s="29" t="s">
        <v>22</v>
      </c>
      <c r="R5" s="29" t="s">
        <v>22</v>
      </c>
      <c r="S5" s="29" t="s">
        <v>21</v>
      </c>
      <c r="T5" s="18" t="s">
        <v>22</v>
      </c>
      <c r="U5" s="29" t="s">
        <v>22</v>
      </c>
      <c r="V5" s="29" t="s">
        <v>22</v>
      </c>
      <c r="W5" s="9" t="s">
        <v>21</v>
      </c>
      <c r="X5" s="10" t="n">
        <v>76.3</v>
      </c>
      <c r="Y5" s="30" t="s">
        <v>22</v>
      </c>
      <c r="Z5" s="30" t="s">
        <v>22</v>
      </c>
      <c r="AA5" s="21" t="s">
        <v>21</v>
      </c>
      <c r="AB5" s="23" t="n">
        <v>896.89</v>
      </c>
      <c r="AC5" s="9" t="s">
        <v>22</v>
      </c>
      <c r="AD5" s="9" t="s">
        <v>22</v>
      </c>
      <c r="AE5" s="9" t="s">
        <v>21</v>
      </c>
      <c r="AF5" s="10" t="n">
        <v>1</v>
      </c>
      <c r="AG5" s="9" t="s">
        <v>22</v>
      </c>
      <c r="AH5" s="9" t="s">
        <v>22</v>
      </c>
      <c r="AI5" s="9" t="s">
        <v>21</v>
      </c>
      <c r="AJ5" s="10" t="s">
        <v>22</v>
      </c>
      <c r="AK5" s="31" t="s">
        <v>32</v>
      </c>
    </row>
    <row r="6" customFormat="false" ht="19.5" hidden="false" customHeight="true" outlineLevel="0" collapsed="false">
      <c r="A6" s="10" t="s">
        <v>33</v>
      </c>
      <c r="B6" s="9" t="s">
        <v>34</v>
      </c>
      <c r="C6" s="9" t="s">
        <v>35</v>
      </c>
      <c r="D6" s="10" t="s">
        <v>36</v>
      </c>
      <c r="E6" s="9" t="s">
        <v>22</v>
      </c>
      <c r="F6" s="29" t="s">
        <v>22</v>
      </c>
      <c r="G6" s="27" t="s">
        <v>21</v>
      </c>
      <c r="H6" s="10" t="n">
        <v>5523292</v>
      </c>
      <c r="I6" s="29" t="s">
        <v>22</v>
      </c>
      <c r="J6" s="29" t="s">
        <v>22</v>
      </c>
      <c r="K6" s="29" t="s">
        <v>21</v>
      </c>
      <c r="L6" s="28" t="n">
        <v>66.67</v>
      </c>
      <c r="M6" s="29" t="s">
        <v>22</v>
      </c>
      <c r="N6" s="29" t="s">
        <v>22</v>
      </c>
      <c r="O6" s="29" t="s">
        <v>21</v>
      </c>
      <c r="P6" s="10" t="n">
        <v>5203</v>
      </c>
      <c r="Q6" s="29" t="s">
        <v>22</v>
      </c>
      <c r="R6" s="29" t="s">
        <v>22</v>
      </c>
      <c r="S6" s="29" t="s">
        <v>21</v>
      </c>
      <c r="T6" s="18" t="s">
        <v>22</v>
      </c>
      <c r="U6" s="29" t="s">
        <v>22</v>
      </c>
      <c r="V6" s="29" t="s">
        <v>22</v>
      </c>
      <c r="W6" s="9" t="s">
        <v>21</v>
      </c>
      <c r="X6" s="10" t="n">
        <v>80.66</v>
      </c>
      <c r="Y6" s="30" t="s">
        <v>22</v>
      </c>
      <c r="Z6" s="30" t="s">
        <v>22</v>
      </c>
      <c r="AA6" s="21" t="s">
        <v>21</v>
      </c>
      <c r="AB6" s="23" t="n">
        <v>990.75</v>
      </c>
      <c r="AC6" s="30" t="s">
        <v>22</v>
      </c>
      <c r="AD6" s="30" t="s">
        <v>22</v>
      </c>
      <c r="AE6" s="9" t="s">
        <v>21</v>
      </c>
      <c r="AF6" s="10" t="n">
        <v>1</v>
      </c>
      <c r="AG6" s="30" t="s">
        <v>22</v>
      </c>
      <c r="AH6" s="30" t="s">
        <v>22</v>
      </c>
      <c r="AI6" s="9" t="s">
        <v>21</v>
      </c>
      <c r="AJ6" s="10" t="s">
        <v>22</v>
      </c>
      <c r="AK6" s="31" t="s">
        <v>37</v>
      </c>
    </row>
    <row r="7" customFormat="false" ht="19.5" hidden="false" customHeight="true" outlineLevel="0" collapsed="false">
      <c r="A7" s="32" t="s">
        <v>38</v>
      </c>
      <c r="B7" s="33" t="s">
        <v>39</v>
      </c>
      <c r="C7" s="33" t="s">
        <v>19</v>
      </c>
      <c r="D7" s="34" t="s">
        <v>40</v>
      </c>
      <c r="E7" s="35" t="n">
        <v>3594081</v>
      </c>
      <c r="F7" s="33" t="n">
        <v>1963952</v>
      </c>
      <c r="G7" s="33" t="n">
        <v>35008</v>
      </c>
      <c r="H7" s="34" t="n">
        <f aca="false">SUM(E7:G7)</f>
        <v>5593041</v>
      </c>
      <c r="I7" s="36" t="n">
        <v>66.84</v>
      </c>
      <c r="J7" s="36" t="n">
        <v>66.86</v>
      </c>
      <c r="K7" s="36" t="n">
        <v>61.29</v>
      </c>
      <c r="L7" s="37" t="n">
        <f aca="false">((E7*I7)+(F7*J7)+(G7*K7))/H7</f>
        <v>66.8122842439381</v>
      </c>
      <c r="M7" s="33" t="n">
        <v>3450</v>
      </c>
      <c r="N7" s="33" t="n">
        <v>1656</v>
      </c>
      <c r="O7" s="33" t="n">
        <v>43</v>
      </c>
      <c r="P7" s="34" t="n">
        <f aca="false">SUM(M7:O7)</f>
        <v>5149</v>
      </c>
      <c r="Q7" s="38" t="n">
        <v>532</v>
      </c>
      <c r="R7" s="38" t="n">
        <v>532</v>
      </c>
      <c r="S7" s="39" t="n">
        <v>18</v>
      </c>
      <c r="T7" s="40" t="n">
        <f aca="false">SUM(Q7:S7)</f>
        <v>1082</v>
      </c>
      <c r="U7" s="39" t="n">
        <v>87.81</v>
      </c>
      <c r="V7" s="39" t="n">
        <v>84.77</v>
      </c>
      <c r="W7" s="33" t="n">
        <v>88.62</v>
      </c>
      <c r="X7" s="41" t="n">
        <f aca="false">((U7*E7)+(V7*F7)+(W7*G7))/H7</f>
        <v>86.7475980615912</v>
      </c>
      <c r="Y7" s="42" t="n">
        <v>936.36</v>
      </c>
      <c r="Z7" s="42" t="n">
        <v>1052.65</v>
      </c>
      <c r="AA7" s="42" t="n">
        <v>723.7</v>
      </c>
      <c r="AB7" s="41" t="n">
        <v>723.7</v>
      </c>
      <c r="AC7" s="33" t="n">
        <v>2</v>
      </c>
      <c r="AD7" s="33" t="n">
        <v>1</v>
      </c>
      <c r="AE7" s="43" t="n">
        <v>0</v>
      </c>
      <c r="AF7" s="34" t="n">
        <f aca="false">SUM(AC7:AE7)</f>
        <v>3</v>
      </c>
      <c r="AG7" s="33" t="n">
        <v>55</v>
      </c>
      <c r="AH7" s="33" t="n">
        <v>4</v>
      </c>
      <c r="AI7" s="44" t="n">
        <v>0</v>
      </c>
      <c r="AJ7" s="34" t="n">
        <f aca="false">SUM(AG7:AI7)</f>
        <v>59</v>
      </c>
      <c r="AK7" s="0" t="s">
        <v>27</v>
      </c>
    </row>
    <row r="8" customFormat="false" ht="19.5" hidden="false" customHeight="true" outlineLevel="0" collapsed="false">
      <c r="A8" s="7" t="s">
        <v>41</v>
      </c>
      <c r="B8" s="8" t="s">
        <v>29</v>
      </c>
      <c r="C8" s="9" t="s">
        <v>19</v>
      </c>
      <c r="D8" s="10" t="s">
        <v>42</v>
      </c>
      <c r="E8" s="8" t="n">
        <v>3508632</v>
      </c>
      <c r="F8" s="9" t="n">
        <v>2084845</v>
      </c>
      <c r="G8" s="9" t="n">
        <v>12811</v>
      </c>
      <c r="H8" s="10" t="n">
        <f aca="false">SUM(E8:G8)</f>
        <v>5606288</v>
      </c>
      <c r="I8" s="13" t="n">
        <v>66.5</v>
      </c>
      <c r="J8" s="13" t="n">
        <v>66.13</v>
      </c>
      <c r="K8" s="13" t="n">
        <v>60.95</v>
      </c>
      <c r="L8" s="16" t="n">
        <f aca="false">((E8*I8)+(F8*J8)+(G8*K8))/H8</f>
        <v>66.3497234355424</v>
      </c>
      <c r="M8" s="9" t="n">
        <v>3384</v>
      </c>
      <c r="N8" s="9" t="n">
        <v>1840</v>
      </c>
      <c r="O8" s="9" t="n">
        <v>23</v>
      </c>
      <c r="P8" s="10" t="n">
        <f aca="false">SUM(M8:O8)</f>
        <v>5247</v>
      </c>
      <c r="Q8" s="26" t="n">
        <v>622</v>
      </c>
      <c r="R8" s="26" t="n">
        <v>622</v>
      </c>
      <c r="S8" s="9" t="n">
        <v>15</v>
      </c>
      <c r="T8" s="18" t="n">
        <f aca="false">SUM(Q8:S8)</f>
        <v>1259</v>
      </c>
      <c r="U8" s="19" t="n">
        <v>87.73</v>
      </c>
      <c r="V8" s="19" t="n">
        <v>85.38</v>
      </c>
      <c r="W8" s="19" t="n">
        <v>71.9</v>
      </c>
      <c r="X8" s="20" t="n">
        <f aca="false">((U8*E8)+(V8*F8)+(W8*G8))/H8</f>
        <v>86.819917628206</v>
      </c>
      <c r="Y8" s="21" t="n">
        <v>942.89</v>
      </c>
      <c r="Z8" s="21" t="n">
        <v>1049.88</v>
      </c>
      <c r="AA8" s="21" t="n">
        <v>433.04</v>
      </c>
      <c r="AB8" s="23" t="n">
        <f aca="false">((Y8*E8)+(Z8*F8)+(AA8*G8))/H8</f>
        <v>981.511968439723</v>
      </c>
      <c r="AC8" s="25" t="n">
        <v>1</v>
      </c>
      <c r="AD8" s="25" t="n">
        <v>0</v>
      </c>
      <c r="AE8" s="45" t="n">
        <v>0</v>
      </c>
      <c r="AF8" s="46" t="n">
        <f aca="false">SUM(AC8:AE8)</f>
        <v>1</v>
      </c>
      <c r="AG8" s="9" t="n">
        <v>48</v>
      </c>
      <c r="AH8" s="9" t="n">
        <v>1</v>
      </c>
      <c r="AI8" s="29" t="n">
        <v>0</v>
      </c>
      <c r="AJ8" s="10" t="n">
        <f aca="false">SUM(AG8:AI8)</f>
        <v>49</v>
      </c>
      <c r="AK8" s="24" t="s">
        <v>27</v>
      </c>
    </row>
    <row r="9" customFormat="false" ht="19.5" hidden="false" customHeight="true" outlineLevel="0" collapsed="false">
      <c r="A9" s="47" t="s">
        <v>43</v>
      </c>
      <c r="B9" s="48" t="s">
        <v>29</v>
      </c>
      <c r="C9" s="49" t="s">
        <v>30</v>
      </c>
      <c r="D9" s="50" t="s">
        <v>42</v>
      </c>
      <c r="E9" s="51" t="n">
        <v>3574388</v>
      </c>
      <c r="F9" s="51" t="n">
        <v>1584610</v>
      </c>
      <c r="G9" s="49" t="s">
        <v>21</v>
      </c>
      <c r="H9" s="50" t="n">
        <f aca="false">SUM(E9:G9)</f>
        <v>5158998</v>
      </c>
      <c r="I9" s="52" t="n">
        <v>66.65</v>
      </c>
      <c r="J9" s="52" t="n">
        <v>66.1</v>
      </c>
      <c r="K9" s="52" t="s">
        <v>21</v>
      </c>
      <c r="L9" s="53" t="n">
        <f aca="false">((E9*I9)+(F9*J9))/H9</f>
        <v>66.4810649664916</v>
      </c>
      <c r="M9" s="49" t="n">
        <v>3212</v>
      </c>
      <c r="N9" s="49" t="n">
        <v>1417</v>
      </c>
      <c r="O9" s="49" t="s">
        <v>21</v>
      </c>
      <c r="P9" s="50" t="n">
        <f aca="false">SUM(M9:O9)</f>
        <v>4629</v>
      </c>
      <c r="Q9" s="45" t="n">
        <v>488</v>
      </c>
      <c r="R9" s="45" t="n">
        <v>196</v>
      </c>
      <c r="S9" s="49" t="s">
        <v>21</v>
      </c>
      <c r="T9" s="54" t="n">
        <f aca="false">SUM(Q9:S9)</f>
        <v>684</v>
      </c>
      <c r="U9" s="55" t="n">
        <v>85.31</v>
      </c>
      <c r="V9" s="55" t="n">
        <v>84.11</v>
      </c>
      <c r="W9" s="55" t="s">
        <v>21</v>
      </c>
      <c r="X9" s="56" t="n">
        <f aca="false">((U9*E9)+(V9*F9))/H9</f>
        <v>84.9414144723452</v>
      </c>
      <c r="Y9" s="57" t="n">
        <v>935.07</v>
      </c>
      <c r="Z9" s="57" t="n">
        <v>951.57</v>
      </c>
      <c r="AA9" s="57" t="s">
        <v>21</v>
      </c>
      <c r="AB9" s="23" t="n">
        <f aca="false">((Y9*E9)+(Z9*F9))/H9</f>
        <v>940.138051005254</v>
      </c>
      <c r="AC9" s="49" t="n">
        <v>1</v>
      </c>
      <c r="AD9" s="49" t="n">
        <v>0</v>
      </c>
      <c r="AE9" s="45" t="s">
        <v>21</v>
      </c>
      <c r="AF9" s="50" t="n">
        <v>1</v>
      </c>
      <c r="AG9" s="49" t="n">
        <v>33</v>
      </c>
      <c r="AH9" s="49" t="n">
        <v>12</v>
      </c>
      <c r="AI9" s="49" t="s">
        <v>21</v>
      </c>
      <c r="AJ9" s="10" t="n">
        <f aca="false">SUM(AG9:AI9)</f>
        <v>45</v>
      </c>
      <c r="AK9" s="58" t="s">
        <v>44</v>
      </c>
    </row>
    <row r="10" customFormat="false" ht="19.5" hidden="false" customHeight="true" outlineLevel="0" collapsed="false">
      <c r="A10" s="47" t="s">
        <v>45</v>
      </c>
      <c r="B10" s="48" t="s">
        <v>29</v>
      </c>
      <c r="C10" s="49" t="s">
        <v>46</v>
      </c>
      <c r="D10" s="50" t="s">
        <v>42</v>
      </c>
      <c r="E10" s="17" t="n">
        <v>3680625</v>
      </c>
      <c r="F10" s="51" t="n">
        <v>1743366</v>
      </c>
      <c r="G10" s="49" t="s">
        <v>21</v>
      </c>
      <c r="H10" s="50" t="n">
        <f aca="false">SUM(E10:G10)</f>
        <v>5423991</v>
      </c>
      <c r="I10" s="52" t="n">
        <v>65.8</v>
      </c>
      <c r="J10" s="52" t="n">
        <v>66.01</v>
      </c>
      <c r="K10" s="52" t="s">
        <v>21</v>
      </c>
      <c r="L10" s="53" t="n">
        <f aca="false">((E10*I10)+(F10*J10))/H10</f>
        <v>65.867497689432</v>
      </c>
      <c r="M10" s="49" t="n">
        <v>3424</v>
      </c>
      <c r="N10" s="49" t="n">
        <v>1443</v>
      </c>
      <c r="O10" s="49" t="s">
        <v>21</v>
      </c>
      <c r="P10" s="50" t="n">
        <f aca="false">SUM(M10:O10)</f>
        <v>4867</v>
      </c>
      <c r="Q10" s="45" t="n">
        <v>495</v>
      </c>
      <c r="R10" s="45" t="n">
        <v>319</v>
      </c>
      <c r="S10" s="49" t="s">
        <v>21</v>
      </c>
      <c r="T10" s="54" t="n">
        <f aca="false">SUM(Q10:S10)</f>
        <v>814</v>
      </c>
      <c r="U10" s="55" t="n">
        <v>85.57</v>
      </c>
      <c r="V10" s="55" t="n">
        <v>81.91</v>
      </c>
      <c r="W10" s="55" t="s">
        <v>21</v>
      </c>
      <c r="X10" s="56" t="n">
        <f aca="false">((U10*E10)+(V10*F10))/H10</f>
        <v>84.3936116984707</v>
      </c>
      <c r="Y10" s="57" t="n">
        <v>923.13</v>
      </c>
      <c r="Z10" s="57" t="n">
        <v>992.83</v>
      </c>
      <c r="AA10" s="57" t="s">
        <v>21</v>
      </c>
      <c r="AB10" s="23" t="n">
        <f aca="false">((Y10*E10)+(Z10*F10))/H10</f>
        <v>945.532804540052</v>
      </c>
      <c r="AC10" s="49" t="n">
        <v>2</v>
      </c>
      <c r="AD10" s="49" t="n">
        <v>0</v>
      </c>
      <c r="AE10" s="45" t="s">
        <v>21</v>
      </c>
      <c r="AF10" s="50" t="n">
        <v>2</v>
      </c>
      <c r="AG10" s="49" t="n">
        <v>49</v>
      </c>
      <c r="AH10" s="49" t="n">
        <v>1</v>
      </c>
      <c r="AI10" s="49" t="s">
        <v>21</v>
      </c>
      <c r="AJ10" s="10" t="n">
        <f aca="false">SUM(AG10:AI10)</f>
        <v>50</v>
      </c>
      <c r="AK10" s="58" t="s">
        <v>44</v>
      </c>
    </row>
    <row r="11" customFormat="false" ht="23.25" hidden="false" customHeight="true" outlineLevel="0" collapsed="false">
      <c r="A11" s="59" t="s">
        <v>16</v>
      </c>
      <c r="B11" s="59"/>
      <c r="C11" s="59"/>
      <c r="D11" s="59"/>
      <c r="E11" s="60" t="n">
        <f aca="false">AVERAGE(E3:E10)</f>
        <v>3602192.33333333</v>
      </c>
      <c r="F11" s="60" t="n">
        <f aca="false">AVERAGE(F3:F10)</f>
        <v>1935944.83333333</v>
      </c>
      <c r="G11" s="60" t="n">
        <f aca="false">AVERAGE(G3:G10)</f>
        <v>23909.5</v>
      </c>
      <c r="H11" s="61" t="n">
        <f aca="false">AVERAGE(H3:H10)</f>
        <v>5582754.375</v>
      </c>
      <c r="I11" s="62" t="n">
        <f aca="false">AVERAGE(I3:I10)</f>
        <v>66.5383333333333</v>
      </c>
      <c r="J11" s="62" t="n">
        <f aca="false">AVERAGE(J3:J10)</f>
        <v>66.4183333333333</v>
      </c>
      <c r="K11" s="62" t="n">
        <f aca="false">AVERAGE(K3:K10)</f>
        <v>61.12</v>
      </c>
      <c r="L11" s="63" t="n">
        <f aca="false">AVERAGE(L3:L10)</f>
        <v>66.5364515012509</v>
      </c>
      <c r="M11" s="62" t="n">
        <f aca="false">AVERAGE(M3:M10)</f>
        <v>3439</v>
      </c>
      <c r="N11" s="62" t="n">
        <f aca="false">AVERAGE(N3:N10)</f>
        <v>1689.5</v>
      </c>
      <c r="O11" s="62" t="n">
        <f aca="false">AVERAGE(O3:O10)</f>
        <v>33</v>
      </c>
      <c r="P11" s="63" t="n">
        <f aca="false">AVERAGE(P3:P10)</f>
        <v>5184.75</v>
      </c>
      <c r="Q11" s="62" t="n">
        <f aca="false">AVERAGE(Q3:Q10)</f>
        <v>563.6</v>
      </c>
      <c r="R11" s="62" t="n">
        <f aca="false">AVERAGE(R3:R10)</f>
        <v>470</v>
      </c>
      <c r="S11" s="62" t="n">
        <f aca="false">AVERAGE(S3:S10)</f>
        <v>16.5</v>
      </c>
      <c r="T11" s="63" t="n">
        <f aca="false">AVERAGE(T3:T10)</f>
        <v>1040.2</v>
      </c>
      <c r="U11" s="64" t="n">
        <f aca="false">AVERAGE(U3:U10)</f>
        <v>86.865</v>
      </c>
      <c r="V11" s="62" t="n">
        <f aca="false">AVERAGE(V3:V10)</f>
        <v>85.0083333333333</v>
      </c>
      <c r="W11" s="62" t="n">
        <f aca="false">AVERAGE(W3:W10)</f>
        <v>80.26</v>
      </c>
      <c r="X11" s="63" t="n">
        <f aca="false">AVERAGE(X3:X10)</f>
        <v>84.2880409047887</v>
      </c>
      <c r="Y11" s="64" t="n">
        <f aca="false">AVERAGE(Y3:Y10)</f>
        <v>926.283333333333</v>
      </c>
      <c r="Z11" s="62" t="n">
        <f aca="false">AVERAGE(Z3:Z10)</f>
        <v>1013.90666666667</v>
      </c>
      <c r="AA11" s="62" t="n">
        <f aca="false">AVERAGE(AA3:AA10)</f>
        <v>578.37</v>
      </c>
      <c r="AB11" s="63" t="n">
        <f aca="false">AVERAGE(AB3:AB10)</f>
        <v>922.36369026422</v>
      </c>
      <c r="AC11" s="62" t="n">
        <f aca="false">AVERAGE(AC3:AC10)</f>
        <v>1.66666666666667</v>
      </c>
      <c r="AD11" s="62" t="n">
        <f aca="false">AVERAGE(AD3:AD10)</f>
        <v>0.333333333333333</v>
      </c>
      <c r="AE11" s="62" t="n">
        <f aca="false">AVERAGE(AE3:AE10)</f>
        <v>0</v>
      </c>
      <c r="AF11" s="63" t="n">
        <f aca="false">AVERAGE(AF3:AF10)</f>
        <v>1.75</v>
      </c>
      <c r="AG11" s="62" t="n">
        <f aca="false">AVERAGE(AG3:AG10)</f>
        <v>48.3333333333333</v>
      </c>
      <c r="AH11" s="62" t="n">
        <f aca="false">AVERAGE(AH3:AH10)</f>
        <v>4.33333333333333</v>
      </c>
      <c r="AI11" s="62" t="n">
        <f aca="false">AVERAGE(AI3:AI10)</f>
        <v>0</v>
      </c>
      <c r="AJ11" s="63" t="n">
        <f aca="false">AVERAGE(AJ3:AJ10)</f>
        <v>52.6666666666667</v>
      </c>
    </row>
    <row r="16" customFormat="false" ht="12.75" hidden="false" customHeight="false" outlineLevel="0" collapsed="false">
      <c r="B16" s="65" t="s">
        <v>47</v>
      </c>
      <c r="C16" s="65"/>
    </row>
    <row r="17" customFormat="false" ht="12.75" hidden="false" customHeight="false" outlineLevel="0" collapsed="false">
      <c r="B17" s="65" t="s">
        <v>48</v>
      </c>
      <c r="C17" s="65"/>
      <c r="E17" s="12"/>
    </row>
    <row r="18" customFormat="false" ht="12.75" hidden="false" customHeight="false" outlineLevel="0" collapsed="false">
      <c r="B18" s="65" t="s">
        <v>49</v>
      </c>
      <c r="C18" s="65"/>
      <c r="M18" s="12"/>
    </row>
    <row r="19" customFormat="false" ht="12.75" hidden="false" customHeight="false" outlineLevel="0" collapsed="false">
      <c r="B19" s="65" t="s">
        <v>50</v>
      </c>
      <c r="C19" s="65"/>
    </row>
    <row r="20" customFormat="false" ht="12.75" hidden="false" customHeight="false" outlineLevel="0" collapsed="false">
      <c r="B20" s="66" t="s">
        <v>51</v>
      </c>
      <c r="C20" s="66"/>
    </row>
    <row r="21" customFormat="false" ht="12.75" hidden="false" customHeight="false" outlineLevel="0" collapsed="false">
      <c r="B21" s="65" t="s">
        <v>52</v>
      </c>
      <c r="C21" s="65"/>
    </row>
    <row r="22" customFormat="false" ht="12.75" hidden="false" customHeight="false" outlineLevel="0" collapsed="false">
      <c r="B22" s="65" t="s">
        <v>53</v>
      </c>
      <c r="C22" s="65"/>
    </row>
    <row r="33" customFormat="false" ht="12.75" hidden="false" customHeight="false" outlineLevel="0" collapsed="false">
      <c r="K33" s="67"/>
    </row>
    <row r="34" customFormat="false" ht="12.75" hidden="false" customHeight="false" outlineLevel="0" collapsed="false">
      <c r="K34" s="67"/>
    </row>
    <row r="35" customFormat="false" ht="12.75" hidden="false" customHeight="false" outlineLevel="0" collapsed="false">
      <c r="K35" s="67"/>
    </row>
    <row r="36" customFormat="false" ht="12.75" hidden="false" customHeight="false" outlineLevel="0" collapsed="false">
      <c r="K36" s="67"/>
    </row>
    <row r="37" customFormat="false" ht="12.75" hidden="false" customHeight="false" outlineLevel="0" collapsed="false">
      <c r="K37" s="67"/>
    </row>
  </sheetData>
  <mergeCells count="20">
    <mergeCell ref="A1:A2"/>
    <mergeCell ref="B1:B2"/>
    <mergeCell ref="C1:C2"/>
    <mergeCell ref="D1:D2"/>
    <mergeCell ref="E1:H1"/>
    <mergeCell ref="I1:L1"/>
    <mergeCell ref="M1:P1"/>
    <mergeCell ref="Q1:T1"/>
    <mergeCell ref="U1:X1"/>
    <mergeCell ref="Y1:AB1"/>
    <mergeCell ref="AC1:AF1"/>
    <mergeCell ref="AG1:AJ1"/>
    <mergeCell ref="A11:D11"/>
    <mergeCell ref="B16:C16"/>
    <mergeCell ref="B17:C17"/>
    <mergeCell ref="B18:C18"/>
    <mergeCell ref="B19:C19"/>
    <mergeCell ref="B20:C20"/>
    <mergeCell ref="B21:C21"/>
    <mergeCell ref="B22:C2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2T08:29:36Z</dcterms:created>
  <dc:creator>Benoit</dc:creator>
  <dc:description/>
  <dc:language>en-US</dc:language>
  <cp:lastModifiedBy>Benoit</cp:lastModifiedBy>
  <dcterms:modified xsi:type="dcterms:W3CDTF">2011-07-27T15:38:33Z</dcterms:modified>
  <cp:revision>0</cp:revision>
  <dc:subject/>
  <dc:title/>
</cp:coreProperties>
</file>